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FCF59447-EC57-466D-899C-1BCDD8AB3FC5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BW increas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8" i="10" l="1"/>
  <c r="M38" i="10"/>
  <c r="N38" i="10"/>
  <c r="K38" i="10"/>
  <c r="L37" i="10"/>
  <c r="M37" i="10"/>
  <c r="N37" i="10"/>
  <c r="K37" i="10"/>
  <c r="L36" i="10"/>
  <c r="M36" i="10"/>
  <c r="N36" i="10"/>
  <c r="K36" i="10"/>
  <c r="D40" i="10"/>
  <c r="F40" i="10"/>
  <c r="D39" i="10"/>
  <c r="E39" i="10"/>
  <c r="E40" i="10" s="1"/>
  <c r="F39" i="10"/>
  <c r="C39" i="10"/>
  <c r="C40" i="10" s="1"/>
  <c r="D38" i="10"/>
  <c r="E38" i="10"/>
  <c r="F38" i="10"/>
  <c r="C38" i="10"/>
  <c r="N21" i="10"/>
  <c r="L20" i="10"/>
  <c r="L21" i="10" s="1"/>
  <c r="M20" i="10"/>
  <c r="M21" i="10" s="1"/>
  <c r="N20" i="10"/>
  <c r="K20" i="10"/>
  <c r="K21" i="10" s="1"/>
  <c r="N19" i="10"/>
  <c r="M19" i="10"/>
  <c r="L19" i="10"/>
  <c r="K19" i="10"/>
  <c r="F14" i="10" l="1"/>
  <c r="F13" i="10"/>
  <c r="F12" i="10"/>
  <c r="F11" i="10"/>
  <c r="F10" i="10"/>
  <c r="F9" i="10"/>
  <c r="F8" i="10"/>
  <c r="F7" i="10"/>
  <c r="F6" i="10"/>
  <c r="F5" i="10"/>
  <c r="E17" i="10"/>
  <c r="E18" i="10" s="1"/>
  <c r="C17" i="10"/>
  <c r="C18" i="10" s="1"/>
  <c r="D17" i="10"/>
  <c r="D18" i="10" s="1"/>
  <c r="E16" i="10"/>
  <c r="D16" i="10"/>
  <c r="F17" i="10" l="1"/>
  <c r="F18" i="10" s="1"/>
  <c r="F16" i="10"/>
  <c r="C16" i="10"/>
</calcChain>
</file>

<file path=xl/sharedStrings.xml><?xml version="1.0" encoding="utf-8"?>
<sst xmlns="http://schemas.openxmlformats.org/spreadsheetml/2006/main" count="123" uniqueCount="57">
  <si>
    <t>Treatment</t>
  </si>
  <si>
    <t>Animal Id</t>
  </si>
  <si>
    <t>CONTROL</t>
  </si>
  <si>
    <t>S-696</t>
  </si>
  <si>
    <t>S-697</t>
  </si>
  <si>
    <t>S-749</t>
  </si>
  <si>
    <t>S-750</t>
  </si>
  <si>
    <t>S-751</t>
  </si>
  <si>
    <t>S-752</t>
  </si>
  <si>
    <t>S-753</t>
  </si>
  <si>
    <t>S-754</t>
  </si>
  <si>
    <t>S-784</t>
  </si>
  <si>
    <t>S-785</t>
  </si>
  <si>
    <t>n</t>
  </si>
  <si>
    <t>SEM</t>
  </si>
  <si>
    <t xml:space="preserve">Average </t>
  </si>
  <si>
    <t>Th lymphocytes (CD4)</t>
  </si>
  <si>
    <t>Treg lymphocytes</t>
  </si>
  <si>
    <t>Act. Th lymphocytes (CD4+CD25)</t>
  </si>
  <si>
    <t>Act. Th/Treg</t>
  </si>
  <si>
    <t>SEB</t>
  </si>
  <si>
    <t>S-693</t>
  </si>
  <si>
    <t>S-694</t>
  </si>
  <si>
    <t>S-695</t>
  </si>
  <si>
    <t>S-722</t>
  </si>
  <si>
    <t>S-723</t>
  </si>
  <si>
    <t>S-724</t>
  </si>
  <si>
    <t>S-725</t>
  </si>
  <si>
    <t>S-755</t>
  </si>
  <si>
    <t>S-756</t>
  </si>
  <si>
    <t>S-757</t>
  </si>
  <si>
    <t>S-782</t>
  </si>
  <si>
    <t>S-783</t>
  </si>
  <si>
    <t>S-787</t>
  </si>
  <si>
    <t>SEB-SDP</t>
  </si>
  <si>
    <t>S-699</t>
  </si>
  <si>
    <t>S-700</t>
  </si>
  <si>
    <t>S-701</t>
  </si>
  <si>
    <t>S-726</t>
  </si>
  <si>
    <t>S-727</t>
  </si>
  <si>
    <t>S-728</t>
  </si>
  <si>
    <t>S-758</t>
  </si>
  <si>
    <t>S-759</t>
  </si>
  <si>
    <t>S-760</t>
  </si>
  <si>
    <t>S-788</t>
  </si>
  <si>
    <t>S-789</t>
  </si>
  <si>
    <t>SEB-EHPP</t>
  </si>
  <si>
    <t>S-711</t>
  </si>
  <si>
    <t>S-712</t>
  </si>
  <si>
    <t>S-713</t>
  </si>
  <si>
    <t>S-738</t>
  </si>
  <si>
    <t>S-739</t>
  </si>
  <si>
    <t>S-740</t>
  </si>
  <si>
    <t>S-770</t>
  </si>
  <si>
    <t>S-771</t>
  </si>
  <si>
    <t>S-772</t>
  </si>
  <si>
    <r>
      <t xml:space="preserve">S6 Table. </t>
    </r>
    <r>
      <rPr>
        <sz val="18"/>
        <color theme="1"/>
        <rFont val="Times New Roman"/>
        <family val="1"/>
      </rPr>
      <t>Lymphocytes results of different groups during the SEB challenge study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7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164" fontId="9" fillId="0" borderId="15" xfId="0" applyNumberFormat="1" applyFont="1" applyBorder="1" applyAlignment="1">
      <alignment horizontal="center"/>
    </xf>
    <xf numFmtId="164" fontId="9" fillId="0" borderId="16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64" fontId="9" fillId="0" borderId="20" xfId="0" applyNumberFormat="1" applyFont="1" applyBorder="1" applyAlignment="1">
      <alignment horizontal="center"/>
    </xf>
    <xf numFmtId="164" fontId="9" fillId="0" borderId="21" xfId="0" applyNumberFormat="1" applyFon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2" fontId="9" fillId="0" borderId="5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64" fontId="9" fillId="0" borderId="1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6" fillId="0" borderId="18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P40"/>
  <sheetViews>
    <sheetView tabSelected="1" workbookViewId="0"/>
  </sheetViews>
  <sheetFormatPr baseColWidth="10" defaultColWidth="9.140625" defaultRowHeight="15" x14ac:dyDescent="0.25"/>
  <cols>
    <col min="1" max="1" width="13.5703125" customWidth="1"/>
    <col min="2" max="2" width="11.42578125" customWidth="1"/>
    <col min="3" max="3" width="19.7109375" customWidth="1"/>
    <col min="4" max="4" width="20.85546875" customWidth="1"/>
    <col min="5" max="5" width="19.28515625" customWidth="1"/>
    <col min="6" max="6" width="18.5703125" customWidth="1"/>
    <col min="7" max="8" width="9.28515625" customWidth="1"/>
    <col min="9" max="9" width="13.42578125" customWidth="1"/>
    <col min="10" max="10" width="12.42578125" customWidth="1"/>
    <col min="11" max="11" width="18.7109375" customWidth="1"/>
    <col min="12" max="12" width="21" customWidth="1"/>
    <col min="13" max="13" width="19.5703125" customWidth="1"/>
    <col min="14" max="14" width="18.7109375" customWidth="1"/>
  </cols>
  <sheetData>
    <row r="1" spans="1:16" ht="34.5" customHeight="1" x14ac:dyDescent="0.25">
      <c r="A1" s="1" t="s">
        <v>5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.75" thickBot="1" x14ac:dyDescent="0.3">
      <c r="A2" s="2"/>
      <c r="B2" s="2"/>
      <c r="C2" s="37"/>
      <c r="D2" s="37"/>
      <c r="E2" s="37"/>
      <c r="F2" s="37"/>
      <c r="G2" s="37"/>
      <c r="H2" s="37"/>
      <c r="I2" s="2"/>
      <c r="J2" s="2"/>
      <c r="K2" s="2"/>
      <c r="L2" s="2"/>
      <c r="M2" s="2"/>
      <c r="N2" s="2"/>
      <c r="O2" s="2"/>
      <c r="P2" s="2"/>
    </row>
    <row r="3" spans="1:16" ht="15.75" x14ac:dyDescent="0.25">
      <c r="A3" s="33" t="s">
        <v>0</v>
      </c>
      <c r="B3" s="35" t="s">
        <v>1</v>
      </c>
      <c r="C3" s="27" t="s">
        <v>16</v>
      </c>
      <c r="D3" s="27" t="s">
        <v>18</v>
      </c>
      <c r="E3" s="29" t="s">
        <v>17</v>
      </c>
      <c r="F3" s="31" t="s">
        <v>19</v>
      </c>
      <c r="G3" s="3"/>
      <c r="H3" s="2"/>
      <c r="I3" s="33" t="s">
        <v>0</v>
      </c>
      <c r="J3" s="35" t="s">
        <v>1</v>
      </c>
      <c r="K3" s="27" t="s">
        <v>16</v>
      </c>
      <c r="L3" s="27" t="s">
        <v>18</v>
      </c>
      <c r="M3" s="29" t="s">
        <v>17</v>
      </c>
      <c r="N3" s="31" t="s">
        <v>19</v>
      </c>
      <c r="O3" s="2"/>
      <c r="P3" s="2"/>
    </row>
    <row r="4" spans="1:16" ht="17.25" customHeight="1" thickBot="1" x14ac:dyDescent="0.3">
      <c r="A4" s="34"/>
      <c r="B4" s="36"/>
      <c r="C4" s="28"/>
      <c r="D4" s="28"/>
      <c r="E4" s="30"/>
      <c r="F4" s="32"/>
      <c r="G4" s="3"/>
      <c r="H4" s="2"/>
      <c r="I4" s="34"/>
      <c r="J4" s="36"/>
      <c r="K4" s="28"/>
      <c r="L4" s="28"/>
      <c r="M4" s="30"/>
      <c r="N4" s="32"/>
      <c r="O4" s="2"/>
      <c r="P4" s="2"/>
    </row>
    <row r="5" spans="1:16" ht="15.75" x14ac:dyDescent="0.25">
      <c r="A5" s="4" t="s">
        <v>2</v>
      </c>
      <c r="B5" s="5" t="s">
        <v>3</v>
      </c>
      <c r="C5" s="6">
        <v>24.4</v>
      </c>
      <c r="D5" s="6">
        <v>7.42</v>
      </c>
      <c r="E5" s="6">
        <v>2.7</v>
      </c>
      <c r="F5" s="7">
        <f t="shared" ref="F5:F14" si="0">D5/E5</f>
        <v>2.748148148148148</v>
      </c>
      <c r="G5" s="3"/>
      <c r="H5" s="2"/>
      <c r="I5" s="8" t="s">
        <v>20</v>
      </c>
      <c r="J5" s="9" t="s">
        <v>21</v>
      </c>
      <c r="K5" s="10">
        <v>26.3</v>
      </c>
      <c r="L5" s="10">
        <v>15.8</v>
      </c>
      <c r="M5" s="10">
        <v>3.86</v>
      </c>
      <c r="N5" s="11">
        <v>4.0932642487046635</v>
      </c>
      <c r="O5" s="2"/>
      <c r="P5" s="2"/>
    </row>
    <row r="6" spans="1:16" ht="15.75" x14ac:dyDescent="0.25">
      <c r="A6" s="8" t="s">
        <v>2</v>
      </c>
      <c r="B6" s="9" t="s">
        <v>4</v>
      </c>
      <c r="C6" s="12">
        <v>29.5</v>
      </c>
      <c r="D6" s="12">
        <v>6.05</v>
      </c>
      <c r="E6" s="12">
        <v>2.89</v>
      </c>
      <c r="F6" s="13">
        <f t="shared" si="0"/>
        <v>2.0934256055363321</v>
      </c>
      <c r="G6" s="14"/>
      <c r="H6" s="2"/>
      <c r="I6" s="8" t="s">
        <v>20</v>
      </c>
      <c r="J6" s="9" t="s">
        <v>22</v>
      </c>
      <c r="K6" s="12">
        <v>33.200000000000003</v>
      </c>
      <c r="L6" s="12">
        <v>12</v>
      </c>
      <c r="M6" s="12">
        <v>3.07</v>
      </c>
      <c r="N6" s="13">
        <v>3.908794788273616</v>
      </c>
      <c r="O6" s="2"/>
      <c r="P6" s="2"/>
    </row>
    <row r="7" spans="1:16" ht="15.75" x14ac:dyDescent="0.25">
      <c r="A7" s="8" t="s">
        <v>2</v>
      </c>
      <c r="B7" s="9" t="s">
        <v>5</v>
      </c>
      <c r="C7" s="12">
        <v>32.5</v>
      </c>
      <c r="D7" s="12">
        <v>8.69</v>
      </c>
      <c r="E7" s="12">
        <v>3.16</v>
      </c>
      <c r="F7" s="13">
        <f t="shared" si="0"/>
        <v>2.7499999999999996</v>
      </c>
      <c r="G7" s="14"/>
      <c r="H7" s="2"/>
      <c r="I7" s="8" t="s">
        <v>20</v>
      </c>
      <c r="J7" s="9" t="s">
        <v>23</v>
      </c>
      <c r="K7" s="12">
        <v>23.6</v>
      </c>
      <c r="L7" s="12">
        <v>11.8</v>
      </c>
      <c r="M7" s="12">
        <v>3.28</v>
      </c>
      <c r="N7" s="13">
        <v>3.5975609756097566</v>
      </c>
      <c r="O7" s="2"/>
      <c r="P7" s="2"/>
    </row>
    <row r="8" spans="1:16" ht="15.75" x14ac:dyDescent="0.25">
      <c r="A8" s="8" t="s">
        <v>2</v>
      </c>
      <c r="B8" s="9" t="s">
        <v>6</v>
      </c>
      <c r="C8" s="12">
        <v>34.9</v>
      </c>
      <c r="D8" s="12">
        <v>5.51</v>
      </c>
      <c r="E8" s="12">
        <v>2.6</v>
      </c>
      <c r="F8" s="13">
        <f t="shared" si="0"/>
        <v>2.1192307692307693</v>
      </c>
      <c r="G8" s="14"/>
      <c r="H8" s="2"/>
      <c r="I8" s="8" t="s">
        <v>20</v>
      </c>
      <c r="J8" s="9" t="s">
        <v>24</v>
      </c>
      <c r="K8" s="12">
        <v>33.799999999999997</v>
      </c>
      <c r="L8" s="12">
        <v>12.6</v>
      </c>
      <c r="M8" s="12">
        <v>2.61</v>
      </c>
      <c r="N8" s="13">
        <v>4.8275862068965516</v>
      </c>
      <c r="O8" s="2"/>
      <c r="P8" s="2"/>
    </row>
    <row r="9" spans="1:16" ht="15.75" x14ac:dyDescent="0.25">
      <c r="A9" s="8" t="s">
        <v>2</v>
      </c>
      <c r="B9" s="9" t="s">
        <v>7</v>
      </c>
      <c r="C9" s="12">
        <v>26.7</v>
      </c>
      <c r="D9" s="12">
        <v>13.3</v>
      </c>
      <c r="E9" s="12">
        <v>4.21</v>
      </c>
      <c r="F9" s="13">
        <f t="shared" si="0"/>
        <v>3.1591448931116393</v>
      </c>
      <c r="G9" s="14"/>
      <c r="H9" s="2"/>
      <c r="I9" s="8" t="s">
        <v>20</v>
      </c>
      <c r="J9" s="9" t="s">
        <v>25</v>
      </c>
      <c r="K9" s="12">
        <v>22.2</v>
      </c>
      <c r="L9" s="12">
        <v>19.7</v>
      </c>
      <c r="M9" s="12">
        <v>5.21</v>
      </c>
      <c r="N9" s="13">
        <v>3.7811900191938577</v>
      </c>
      <c r="O9" s="2"/>
      <c r="P9" s="2"/>
    </row>
    <row r="10" spans="1:16" ht="15.75" x14ac:dyDescent="0.25">
      <c r="A10" s="8" t="s">
        <v>2</v>
      </c>
      <c r="B10" s="15" t="s">
        <v>8</v>
      </c>
      <c r="C10" s="16">
        <v>29.9</v>
      </c>
      <c r="D10" s="16">
        <v>7.6</v>
      </c>
      <c r="E10" s="16">
        <v>3.89</v>
      </c>
      <c r="F10" s="17">
        <f t="shared" si="0"/>
        <v>1.953727506426735</v>
      </c>
      <c r="G10" s="14"/>
      <c r="H10" s="2"/>
      <c r="I10" s="8" t="s">
        <v>20</v>
      </c>
      <c r="J10" s="15" t="s">
        <v>26</v>
      </c>
      <c r="K10" s="16">
        <v>34.200000000000003</v>
      </c>
      <c r="L10" s="16">
        <v>12.7</v>
      </c>
      <c r="M10" s="16">
        <v>2.61</v>
      </c>
      <c r="N10" s="17">
        <v>4.8659003831417627</v>
      </c>
      <c r="O10" s="2"/>
      <c r="P10" s="2"/>
    </row>
    <row r="11" spans="1:16" ht="15.75" x14ac:dyDescent="0.25">
      <c r="A11" s="8" t="s">
        <v>2</v>
      </c>
      <c r="B11" s="15" t="s">
        <v>9</v>
      </c>
      <c r="C11" s="16">
        <v>25.2</v>
      </c>
      <c r="D11" s="16">
        <v>8.02</v>
      </c>
      <c r="E11" s="16">
        <v>4.8899999999999997</v>
      </c>
      <c r="F11" s="17">
        <f t="shared" si="0"/>
        <v>1.640081799591002</v>
      </c>
      <c r="G11" s="14"/>
      <c r="H11" s="2"/>
      <c r="I11" s="8" t="s">
        <v>20</v>
      </c>
      <c r="J11" s="15" t="s">
        <v>27</v>
      </c>
      <c r="K11" s="16">
        <v>32.799999999999997</v>
      </c>
      <c r="L11" s="16">
        <v>11.2</v>
      </c>
      <c r="M11" s="16">
        <v>3.16</v>
      </c>
      <c r="N11" s="17">
        <v>3.5443037974683542</v>
      </c>
      <c r="O11" s="2"/>
      <c r="P11" s="2"/>
    </row>
    <row r="12" spans="1:16" ht="15.75" x14ac:dyDescent="0.25">
      <c r="A12" s="8" t="s">
        <v>2</v>
      </c>
      <c r="B12" s="15" t="s">
        <v>10</v>
      </c>
      <c r="C12" s="16">
        <v>28.1</v>
      </c>
      <c r="D12" s="16">
        <v>8.0299999999999994</v>
      </c>
      <c r="E12" s="16">
        <v>3.25</v>
      </c>
      <c r="F12" s="17">
        <f t="shared" si="0"/>
        <v>2.4707692307692306</v>
      </c>
      <c r="G12" s="14"/>
      <c r="H12" s="2"/>
      <c r="I12" s="8" t="s">
        <v>20</v>
      </c>
      <c r="J12" s="15" t="s">
        <v>28</v>
      </c>
      <c r="K12" s="16">
        <v>20.5</v>
      </c>
      <c r="L12" s="16">
        <v>14.8</v>
      </c>
      <c r="M12" s="16">
        <v>4</v>
      </c>
      <c r="N12" s="17">
        <v>3.7</v>
      </c>
      <c r="O12" s="2"/>
      <c r="P12" s="2"/>
    </row>
    <row r="13" spans="1:16" ht="15.75" x14ac:dyDescent="0.25">
      <c r="A13" s="8" t="s">
        <v>2</v>
      </c>
      <c r="B13" s="15" t="s">
        <v>11</v>
      </c>
      <c r="C13" s="16">
        <v>29.4</v>
      </c>
      <c r="D13" s="16">
        <v>7.79</v>
      </c>
      <c r="E13" s="16">
        <v>3.19</v>
      </c>
      <c r="F13" s="17">
        <f t="shared" si="0"/>
        <v>2.4420062695924765</v>
      </c>
      <c r="G13" s="14"/>
      <c r="H13" s="2"/>
      <c r="I13" s="8" t="s">
        <v>20</v>
      </c>
      <c r="J13" s="15" t="s">
        <v>29</v>
      </c>
      <c r="K13" s="16">
        <v>22.7</v>
      </c>
      <c r="L13" s="16">
        <v>12.3</v>
      </c>
      <c r="M13" s="16">
        <v>3.27</v>
      </c>
      <c r="N13" s="17">
        <v>3.761467889908257</v>
      </c>
      <c r="O13" s="2"/>
      <c r="P13" s="2"/>
    </row>
    <row r="14" spans="1:16" ht="16.5" thickBot="1" x14ac:dyDescent="0.3">
      <c r="A14" s="18" t="s">
        <v>2</v>
      </c>
      <c r="B14" s="19" t="s">
        <v>12</v>
      </c>
      <c r="C14" s="20">
        <v>30.6</v>
      </c>
      <c r="D14" s="20">
        <v>7.09</v>
      </c>
      <c r="E14" s="20">
        <v>3.01</v>
      </c>
      <c r="F14" s="21">
        <f t="shared" si="0"/>
        <v>2.3554817275747508</v>
      </c>
      <c r="G14" s="14"/>
      <c r="H14" s="2"/>
      <c r="I14" s="8" t="s">
        <v>20</v>
      </c>
      <c r="J14" s="15" t="s">
        <v>30</v>
      </c>
      <c r="K14" s="16">
        <v>18.8</v>
      </c>
      <c r="L14" s="16">
        <v>14.8</v>
      </c>
      <c r="M14" s="16">
        <v>4.3499999999999996</v>
      </c>
      <c r="N14" s="17">
        <v>3.4022988505747129</v>
      </c>
      <c r="O14" s="2"/>
      <c r="P14" s="2"/>
    </row>
    <row r="15" spans="1:16" ht="15.75" x14ac:dyDescent="0.25">
      <c r="A15" s="22"/>
      <c r="B15" s="14"/>
      <c r="C15" s="23"/>
      <c r="D15" s="23"/>
      <c r="E15" s="23"/>
      <c r="F15" s="23"/>
      <c r="G15" s="14"/>
      <c r="H15" s="2"/>
      <c r="I15" s="8" t="s">
        <v>20</v>
      </c>
      <c r="J15" s="15" t="s">
        <v>31</v>
      </c>
      <c r="K15" s="16">
        <v>30.8</v>
      </c>
      <c r="L15" s="16">
        <v>11</v>
      </c>
      <c r="M15" s="16">
        <v>3.82</v>
      </c>
      <c r="N15" s="17">
        <v>2.8795811518324608</v>
      </c>
      <c r="O15" s="2"/>
      <c r="P15" s="2"/>
    </row>
    <row r="16" spans="1:16" ht="15.75" x14ac:dyDescent="0.25">
      <c r="A16" s="23"/>
      <c r="B16" s="14" t="s">
        <v>15</v>
      </c>
      <c r="C16" s="24">
        <f>AVERAGE(C5:C14)</f>
        <v>29.119999999999997</v>
      </c>
      <c r="D16" s="24">
        <f>AVERAGE(D5:D14)</f>
        <v>7.9500000000000011</v>
      </c>
      <c r="E16" s="24">
        <f>AVERAGE(E5:E14)</f>
        <v>3.379</v>
      </c>
      <c r="F16" s="24">
        <f>AVERAGE(F5:F14)</f>
        <v>2.3732015949981085</v>
      </c>
      <c r="G16" s="14"/>
      <c r="H16" s="2"/>
      <c r="I16" s="8" t="s">
        <v>20</v>
      </c>
      <c r="J16" s="15" t="s">
        <v>32</v>
      </c>
      <c r="K16" s="16">
        <v>20.399999999999999</v>
      </c>
      <c r="L16" s="16">
        <v>15.3</v>
      </c>
      <c r="M16" s="16">
        <v>5.1100000000000003</v>
      </c>
      <c r="N16" s="17">
        <v>2.9941291585127203</v>
      </c>
      <c r="O16" s="2"/>
      <c r="P16" s="2"/>
    </row>
    <row r="17" spans="1:16" ht="16.5" thickBot="1" x14ac:dyDescent="0.3">
      <c r="A17" s="23"/>
      <c r="B17" s="14" t="s">
        <v>13</v>
      </c>
      <c r="C17" s="25">
        <f>COUNT(C5:C14)</f>
        <v>10</v>
      </c>
      <c r="D17" s="25">
        <f>COUNT(D5:D14)</f>
        <v>10</v>
      </c>
      <c r="E17" s="25">
        <f>COUNT(E5:E14)</f>
        <v>10</v>
      </c>
      <c r="F17" s="25">
        <f>COUNT(F5:F14)</f>
        <v>10</v>
      </c>
      <c r="G17" s="14"/>
      <c r="H17" s="2"/>
      <c r="I17" s="18" t="s">
        <v>20</v>
      </c>
      <c r="J17" s="19" t="s">
        <v>33</v>
      </c>
      <c r="K17" s="20">
        <v>22.4</v>
      </c>
      <c r="L17" s="20">
        <v>15</v>
      </c>
      <c r="M17" s="20">
        <v>4.04</v>
      </c>
      <c r="N17" s="21">
        <v>3.7128712871287131</v>
      </c>
      <c r="O17" s="2"/>
      <c r="P17" s="2"/>
    </row>
    <row r="18" spans="1:16" ht="15.75" x14ac:dyDescent="0.25">
      <c r="A18" s="14"/>
      <c r="B18" s="14" t="s">
        <v>14</v>
      </c>
      <c r="C18" s="26">
        <f>STDEV(C5:C14)/SQRT(C17)</f>
        <v>1.013223678277521</v>
      </c>
      <c r="D18" s="26">
        <f>STDEV(D5:D14)/SQRT(D17)</f>
        <v>0.66594627744619284</v>
      </c>
      <c r="E18" s="26">
        <f>STDEV(E5:E14)/SQRT(E17)</f>
        <v>0.23041725436935326</v>
      </c>
      <c r="F18" s="26">
        <f>STDEV(F5:F14)/SQRT(F17)</f>
        <v>0.14027889973980515</v>
      </c>
      <c r="G18" s="14"/>
      <c r="H18" s="2"/>
      <c r="I18" s="14"/>
      <c r="J18" s="2"/>
      <c r="K18" s="2"/>
      <c r="L18" s="2"/>
      <c r="M18" s="2"/>
      <c r="N18" s="2"/>
      <c r="O18" s="2"/>
      <c r="P18" s="2"/>
    </row>
    <row r="19" spans="1:16" ht="15.75" x14ac:dyDescent="0.25">
      <c r="A19" s="2"/>
      <c r="B19" s="2"/>
      <c r="C19" s="2"/>
      <c r="D19" s="2"/>
      <c r="E19" s="2"/>
      <c r="F19" s="2"/>
      <c r="G19" s="14"/>
      <c r="H19" s="2"/>
      <c r="I19" s="2"/>
      <c r="J19" s="14" t="s">
        <v>15</v>
      </c>
      <c r="K19" s="24">
        <f>AVERAGE(K5:K17)</f>
        <v>26.284615384615385</v>
      </c>
      <c r="L19" s="24">
        <f>AVERAGE(L5:L17)</f>
        <v>13.769230769230772</v>
      </c>
      <c r="M19" s="24">
        <f>AVERAGE(M5:M17)</f>
        <v>3.7223076923076919</v>
      </c>
      <c r="N19" s="24">
        <f>AVERAGE(N5:N17)</f>
        <v>3.7745345197881095</v>
      </c>
      <c r="O19" s="2"/>
      <c r="P19" s="2"/>
    </row>
    <row r="20" spans="1:16" ht="15.75" x14ac:dyDescent="0.25">
      <c r="A20" s="2"/>
      <c r="B20" s="2"/>
      <c r="C20" s="2"/>
      <c r="D20" s="2"/>
      <c r="E20" s="2"/>
      <c r="F20" s="2"/>
      <c r="G20" s="2"/>
      <c r="H20" s="2"/>
      <c r="I20" s="2"/>
      <c r="J20" s="14" t="s">
        <v>13</v>
      </c>
      <c r="K20" s="25">
        <f>COUNT(K5:K17)</f>
        <v>13</v>
      </c>
      <c r="L20" s="25">
        <f t="shared" ref="L20:N20" si="1">COUNT(L5:L17)</f>
        <v>13</v>
      </c>
      <c r="M20" s="25">
        <f t="shared" si="1"/>
        <v>13</v>
      </c>
      <c r="N20" s="25">
        <f t="shared" si="1"/>
        <v>13</v>
      </c>
      <c r="O20" s="2"/>
      <c r="P20" s="2"/>
    </row>
    <row r="21" spans="1:16" ht="15.75" x14ac:dyDescent="0.25">
      <c r="A21" s="2"/>
      <c r="B21" s="2"/>
      <c r="C21" s="2"/>
      <c r="D21" s="2"/>
      <c r="E21" s="2"/>
      <c r="F21" s="2"/>
      <c r="G21" s="2"/>
      <c r="H21" s="2"/>
      <c r="I21" s="2"/>
      <c r="J21" s="14" t="s">
        <v>14</v>
      </c>
      <c r="K21" s="26">
        <f>STDEV(K5:K17)/SQRT(K20)</f>
        <v>1.6127236936411524</v>
      </c>
      <c r="L21" s="26">
        <f t="shared" ref="L21:N21" si="2">STDEV(L5:L17)/SQRT(L20)</f>
        <v>0.67571278750897634</v>
      </c>
      <c r="M21" s="26">
        <f t="shared" si="2"/>
        <v>0.2314368547822048</v>
      </c>
      <c r="N21" s="26">
        <f t="shared" si="2"/>
        <v>0.16136524539212044</v>
      </c>
      <c r="O21" s="2"/>
      <c r="P21" s="2"/>
    </row>
    <row r="22" spans="1:16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ht="15.75" thickBo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ht="15" customHeight="1" x14ac:dyDescent="0.25">
      <c r="A24" s="33" t="s">
        <v>0</v>
      </c>
      <c r="B24" s="35" t="s">
        <v>1</v>
      </c>
      <c r="C24" s="27" t="s">
        <v>16</v>
      </c>
      <c r="D24" s="27" t="s">
        <v>18</v>
      </c>
      <c r="E24" s="29" t="s">
        <v>17</v>
      </c>
      <c r="F24" s="31" t="s">
        <v>19</v>
      </c>
      <c r="G24" s="2"/>
      <c r="H24" s="2"/>
      <c r="I24" s="33" t="s">
        <v>0</v>
      </c>
      <c r="J24" s="35" t="s">
        <v>1</v>
      </c>
      <c r="K24" s="27" t="s">
        <v>16</v>
      </c>
      <c r="L24" s="27" t="s">
        <v>18</v>
      </c>
      <c r="M24" s="29" t="s">
        <v>17</v>
      </c>
      <c r="N24" s="31" t="s">
        <v>19</v>
      </c>
      <c r="O24" s="2"/>
      <c r="P24" s="2"/>
    </row>
    <row r="25" spans="1:16" ht="15.75" customHeight="1" thickBot="1" x14ac:dyDescent="0.3">
      <c r="A25" s="34"/>
      <c r="B25" s="36"/>
      <c r="C25" s="28"/>
      <c r="D25" s="28"/>
      <c r="E25" s="30"/>
      <c r="F25" s="32"/>
      <c r="G25" s="2"/>
      <c r="H25" s="2"/>
      <c r="I25" s="34"/>
      <c r="J25" s="36"/>
      <c r="K25" s="28"/>
      <c r="L25" s="28"/>
      <c r="M25" s="30"/>
      <c r="N25" s="32"/>
      <c r="O25" s="2"/>
      <c r="P25" s="2"/>
    </row>
    <row r="26" spans="1:16" ht="15.75" x14ac:dyDescent="0.25">
      <c r="A26" s="8" t="s">
        <v>34</v>
      </c>
      <c r="B26" s="9" t="s">
        <v>35</v>
      </c>
      <c r="C26" s="10">
        <v>24.8</v>
      </c>
      <c r="D26" s="10">
        <v>9.86</v>
      </c>
      <c r="E26" s="10">
        <v>4.7</v>
      </c>
      <c r="F26" s="11">
        <v>2.0978723404255315</v>
      </c>
      <c r="G26" s="2"/>
      <c r="H26" s="2"/>
      <c r="I26" s="4" t="s">
        <v>46</v>
      </c>
      <c r="J26" s="5" t="s">
        <v>47</v>
      </c>
      <c r="K26" s="6">
        <v>22.3</v>
      </c>
      <c r="L26" s="6">
        <v>11.2</v>
      </c>
      <c r="M26" s="6">
        <v>4.66</v>
      </c>
      <c r="N26" s="7">
        <v>2.4034334763948495</v>
      </c>
      <c r="O26" s="2"/>
      <c r="P26" s="2"/>
    </row>
    <row r="27" spans="1:16" ht="15.75" x14ac:dyDescent="0.25">
      <c r="A27" s="8" t="s">
        <v>34</v>
      </c>
      <c r="B27" s="9" t="s">
        <v>36</v>
      </c>
      <c r="C27" s="12">
        <v>21.6</v>
      </c>
      <c r="D27" s="12">
        <v>10.1</v>
      </c>
      <c r="E27" s="12">
        <v>3.63</v>
      </c>
      <c r="F27" s="13">
        <v>2.7823691460055096</v>
      </c>
      <c r="G27" s="2"/>
      <c r="H27" s="2"/>
      <c r="I27" s="8" t="s">
        <v>46</v>
      </c>
      <c r="J27" s="9" t="s">
        <v>48</v>
      </c>
      <c r="K27" s="12">
        <v>19</v>
      </c>
      <c r="L27" s="12">
        <v>11</v>
      </c>
      <c r="M27" s="12">
        <v>5.75</v>
      </c>
      <c r="N27" s="13">
        <v>1.9130434782608696</v>
      </c>
      <c r="O27" s="2"/>
      <c r="P27" s="2"/>
    </row>
    <row r="28" spans="1:16" ht="15.75" x14ac:dyDescent="0.25">
      <c r="A28" s="8" t="s">
        <v>34</v>
      </c>
      <c r="B28" s="9" t="s">
        <v>37</v>
      </c>
      <c r="C28" s="12">
        <v>22</v>
      </c>
      <c r="D28" s="12">
        <v>9.76</v>
      </c>
      <c r="E28" s="12">
        <v>5.28</v>
      </c>
      <c r="F28" s="13">
        <v>1.8484848484848484</v>
      </c>
      <c r="G28" s="2"/>
      <c r="H28" s="2"/>
      <c r="I28" s="8" t="s">
        <v>46</v>
      </c>
      <c r="J28" s="9" t="s">
        <v>49</v>
      </c>
      <c r="K28" s="12">
        <v>24.4</v>
      </c>
      <c r="L28" s="12">
        <v>10.199999999999999</v>
      </c>
      <c r="M28" s="12">
        <v>4.01</v>
      </c>
      <c r="N28" s="13">
        <v>2.5436408977556111</v>
      </c>
      <c r="O28" s="2"/>
      <c r="P28" s="2"/>
    </row>
    <row r="29" spans="1:16" ht="15.75" x14ac:dyDescent="0.25">
      <c r="A29" s="8" t="s">
        <v>34</v>
      </c>
      <c r="B29" s="9" t="s">
        <v>38</v>
      </c>
      <c r="C29" s="12">
        <v>29.7</v>
      </c>
      <c r="D29" s="12">
        <v>13.4</v>
      </c>
      <c r="E29" s="12">
        <v>6.18</v>
      </c>
      <c r="F29" s="13">
        <v>2.1682847896440132</v>
      </c>
      <c r="G29" s="2"/>
      <c r="H29" s="2"/>
      <c r="I29" s="8" t="s">
        <v>46</v>
      </c>
      <c r="J29" s="9" t="s">
        <v>50</v>
      </c>
      <c r="K29" s="12">
        <v>26</v>
      </c>
      <c r="L29" s="12">
        <v>11.6</v>
      </c>
      <c r="M29" s="12">
        <v>5.18</v>
      </c>
      <c r="N29" s="13">
        <v>2.2393822393822393</v>
      </c>
      <c r="O29" s="2"/>
      <c r="P29" s="2"/>
    </row>
    <row r="30" spans="1:16" ht="15.75" x14ac:dyDescent="0.25">
      <c r="A30" s="8" t="s">
        <v>34</v>
      </c>
      <c r="B30" s="9" t="s">
        <v>39</v>
      </c>
      <c r="C30" s="12">
        <v>23.3</v>
      </c>
      <c r="D30" s="12">
        <v>11.1</v>
      </c>
      <c r="E30" s="12">
        <v>6.46</v>
      </c>
      <c r="F30" s="13">
        <v>1.7182662538699689</v>
      </c>
      <c r="G30" s="2"/>
      <c r="H30" s="2"/>
      <c r="I30" s="8" t="s">
        <v>46</v>
      </c>
      <c r="J30" s="9" t="s">
        <v>51</v>
      </c>
      <c r="K30" s="12">
        <v>30.1</v>
      </c>
      <c r="L30" s="12">
        <v>9.1999999999999993</v>
      </c>
      <c r="M30" s="12">
        <v>5.71</v>
      </c>
      <c r="N30" s="13">
        <v>1.6112084063047285</v>
      </c>
      <c r="O30" s="2"/>
      <c r="P30" s="2"/>
    </row>
    <row r="31" spans="1:16" ht="15.75" x14ac:dyDescent="0.25">
      <c r="A31" s="8" t="s">
        <v>34</v>
      </c>
      <c r="B31" s="15" t="s">
        <v>40</v>
      </c>
      <c r="C31" s="16">
        <v>28.3</v>
      </c>
      <c r="D31" s="16">
        <v>9.34</v>
      </c>
      <c r="E31" s="16">
        <v>4.42</v>
      </c>
      <c r="F31" s="17">
        <v>2.1131221719457014</v>
      </c>
      <c r="G31" s="2"/>
      <c r="H31" s="2"/>
      <c r="I31" s="8" t="s">
        <v>46</v>
      </c>
      <c r="J31" s="15" t="s">
        <v>52</v>
      </c>
      <c r="K31" s="16">
        <v>15.1</v>
      </c>
      <c r="L31" s="16">
        <v>14</v>
      </c>
      <c r="M31" s="16">
        <v>4.9000000000000004</v>
      </c>
      <c r="N31" s="17">
        <v>2.8571428571428568</v>
      </c>
      <c r="O31" s="2"/>
      <c r="P31" s="2"/>
    </row>
    <row r="32" spans="1:16" ht="15.75" x14ac:dyDescent="0.25">
      <c r="A32" s="8" t="s">
        <v>34</v>
      </c>
      <c r="B32" s="15" t="s">
        <v>41</v>
      </c>
      <c r="C32" s="16">
        <v>23.3</v>
      </c>
      <c r="D32" s="16">
        <v>9.3699999999999992</v>
      </c>
      <c r="E32" s="16">
        <v>4.58</v>
      </c>
      <c r="F32" s="17">
        <v>2.0458515283842793</v>
      </c>
      <c r="G32" s="2"/>
      <c r="H32" s="2"/>
      <c r="I32" s="8" t="s">
        <v>46</v>
      </c>
      <c r="J32" s="15" t="s">
        <v>53</v>
      </c>
      <c r="K32" s="16">
        <v>28.4</v>
      </c>
      <c r="L32" s="16">
        <v>11.6</v>
      </c>
      <c r="M32" s="16">
        <v>3.81</v>
      </c>
      <c r="N32" s="17">
        <v>3.0446194225721785</v>
      </c>
      <c r="O32" s="2"/>
      <c r="P32" s="2"/>
    </row>
    <row r="33" spans="1:16" ht="15.75" x14ac:dyDescent="0.25">
      <c r="A33" s="8" t="s">
        <v>34</v>
      </c>
      <c r="B33" s="15" t="s">
        <v>42</v>
      </c>
      <c r="C33" s="16">
        <v>28.4</v>
      </c>
      <c r="D33" s="16">
        <v>5.93</v>
      </c>
      <c r="E33" s="16">
        <v>3</v>
      </c>
      <c r="F33" s="17">
        <v>1.9766666666666666</v>
      </c>
      <c r="G33" s="2"/>
      <c r="H33" s="2"/>
      <c r="I33" s="8" t="s">
        <v>46</v>
      </c>
      <c r="J33" s="15" t="s">
        <v>54</v>
      </c>
      <c r="K33" s="16">
        <v>25.4</v>
      </c>
      <c r="L33" s="16">
        <v>8.2799999999999994</v>
      </c>
      <c r="M33" s="16">
        <v>4.4400000000000004</v>
      </c>
      <c r="N33" s="17">
        <v>1.8648648648648645</v>
      </c>
      <c r="O33" s="2"/>
      <c r="P33" s="2"/>
    </row>
    <row r="34" spans="1:16" ht="16.5" thickBot="1" x14ac:dyDescent="0.3">
      <c r="A34" s="8" t="s">
        <v>34</v>
      </c>
      <c r="B34" s="15" t="s">
        <v>43</v>
      </c>
      <c r="C34" s="16">
        <v>18.600000000000001</v>
      </c>
      <c r="D34" s="16">
        <v>12</v>
      </c>
      <c r="E34" s="16">
        <v>5.85</v>
      </c>
      <c r="F34" s="17">
        <v>2.0512820512820515</v>
      </c>
      <c r="G34" s="2"/>
      <c r="H34" s="2"/>
      <c r="I34" s="18" t="s">
        <v>46</v>
      </c>
      <c r="J34" s="19" t="s">
        <v>55</v>
      </c>
      <c r="K34" s="20">
        <v>23.7</v>
      </c>
      <c r="L34" s="20">
        <v>7.48</v>
      </c>
      <c r="M34" s="20">
        <v>3.04</v>
      </c>
      <c r="N34" s="21">
        <v>2.4605263157894739</v>
      </c>
      <c r="O34" s="2"/>
      <c r="P34" s="2"/>
    </row>
    <row r="35" spans="1:16" ht="15.75" x14ac:dyDescent="0.25">
      <c r="A35" s="8" t="s">
        <v>34</v>
      </c>
      <c r="B35" s="15" t="s">
        <v>44</v>
      </c>
      <c r="C35" s="16">
        <v>31.4</v>
      </c>
      <c r="D35" s="16">
        <v>9.41</v>
      </c>
      <c r="E35" s="16">
        <v>3.46</v>
      </c>
      <c r="F35" s="17">
        <v>2.7196531791907517</v>
      </c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 ht="16.5" thickBot="1" x14ac:dyDescent="0.3">
      <c r="A36" s="18" t="s">
        <v>34</v>
      </c>
      <c r="B36" s="19" t="s">
        <v>45</v>
      </c>
      <c r="C36" s="20">
        <v>31.4</v>
      </c>
      <c r="D36" s="20">
        <v>8.74</v>
      </c>
      <c r="E36" s="20">
        <v>3.83</v>
      </c>
      <c r="F36" s="21">
        <v>2.2819843342036554</v>
      </c>
      <c r="G36" s="2"/>
      <c r="H36" s="2"/>
      <c r="I36" s="2"/>
      <c r="J36" s="14" t="s">
        <v>15</v>
      </c>
      <c r="K36" s="24">
        <f>AVERAGE(K26:K34)</f>
        <v>23.822222222222219</v>
      </c>
      <c r="L36" s="24">
        <f t="shared" ref="L36:N36" si="3">AVERAGE(L26:L34)</f>
        <v>10.506666666666668</v>
      </c>
      <c r="M36" s="24">
        <f t="shared" si="3"/>
        <v>4.6111111111111107</v>
      </c>
      <c r="N36" s="24">
        <f t="shared" si="3"/>
        <v>2.3264291064964073</v>
      </c>
      <c r="O36" s="2"/>
      <c r="P36" s="2"/>
    </row>
    <row r="37" spans="1:16" ht="15.75" x14ac:dyDescent="0.25">
      <c r="A37" s="23"/>
      <c r="B37" s="2"/>
      <c r="C37" s="2"/>
      <c r="D37" s="2"/>
      <c r="E37" s="2"/>
      <c r="F37" s="2"/>
      <c r="G37" s="2"/>
      <c r="H37" s="2"/>
      <c r="I37" s="2"/>
      <c r="J37" s="14" t="s">
        <v>13</v>
      </c>
      <c r="K37" s="25">
        <f>COUNT(K26:K34)</f>
        <v>9</v>
      </c>
      <c r="L37" s="25">
        <f t="shared" ref="L37:N37" si="4">COUNT(L26:L34)</f>
        <v>9</v>
      </c>
      <c r="M37" s="25">
        <f t="shared" si="4"/>
        <v>9</v>
      </c>
      <c r="N37" s="25">
        <f t="shared" si="4"/>
        <v>9</v>
      </c>
      <c r="O37" s="2"/>
      <c r="P37" s="2"/>
    </row>
    <row r="38" spans="1:16" ht="15.75" x14ac:dyDescent="0.25">
      <c r="A38" s="23"/>
      <c r="B38" s="14" t="s">
        <v>15</v>
      </c>
      <c r="C38" s="24">
        <f>AVERAGE(C26:C36)</f>
        <v>25.709090909090911</v>
      </c>
      <c r="D38" s="24">
        <f t="shared" ref="D38:F38" si="5">AVERAGE(D26:D36)</f>
        <v>9.91</v>
      </c>
      <c r="E38" s="24">
        <f t="shared" si="5"/>
        <v>4.6718181818181819</v>
      </c>
      <c r="F38" s="24">
        <f t="shared" si="5"/>
        <v>2.1639852100093617</v>
      </c>
      <c r="G38" s="2"/>
      <c r="H38" s="2"/>
      <c r="I38" s="2"/>
      <c r="J38" s="14" t="s">
        <v>14</v>
      </c>
      <c r="K38" s="26">
        <f>STDEV(K26:K34)/SQRT(K37)</f>
        <v>1.5347618144717139</v>
      </c>
      <c r="L38" s="26">
        <f t="shared" ref="L38:N38" si="6">STDEV(L26:L34)/SQRT(L37)</f>
        <v>0.6586855597830179</v>
      </c>
      <c r="M38" s="26">
        <f t="shared" si="6"/>
        <v>0.29848899311757776</v>
      </c>
      <c r="N38" s="26">
        <f t="shared" si="6"/>
        <v>0.15686132170813205</v>
      </c>
      <c r="O38" s="2"/>
      <c r="P38" s="2"/>
    </row>
    <row r="39" spans="1:16" ht="15.75" x14ac:dyDescent="0.25">
      <c r="A39" s="14"/>
      <c r="B39" s="14" t="s">
        <v>13</v>
      </c>
      <c r="C39" s="25">
        <f>COUNT(C26:C36)</f>
        <v>11</v>
      </c>
      <c r="D39" s="25">
        <f t="shared" ref="D39:F39" si="7">COUNT(D26:D36)</f>
        <v>11</v>
      </c>
      <c r="E39" s="25">
        <f t="shared" si="7"/>
        <v>11</v>
      </c>
      <c r="F39" s="25">
        <f t="shared" si="7"/>
        <v>11</v>
      </c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5.75" x14ac:dyDescent="0.25">
      <c r="A40" s="2"/>
      <c r="B40" s="14" t="s">
        <v>14</v>
      </c>
      <c r="C40" s="26">
        <f>STDEV(C26:C36)/SQRT(C39)</f>
        <v>1.3082573103493953</v>
      </c>
      <c r="D40" s="26">
        <f t="shared" ref="D40:F40" si="8">STDEV(D26:D36)/SQRT(D39)</f>
        <v>0.572881076029507</v>
      </c>
      <c r="E40" s="26">
        <f t="shared" si="8"/>
        <v>0.34850803611921166</v>
      </c>
      <c r="F40" s="26">
        <f t="shared" si="8"/>
        <v>9.8719874369997906E-2</v>
      </c>
      <c r="G40" s="2"/>
      <c r="H40" s="2"/>
      <c r="I40" s="2"/>
      <c r="J40" s="2"/>
      <c r="K40" s="2"/>
      <c r="L40" s="2"/>
      <c r="M40" s="2"/>
      <c r="N40" s="2"/>
      <c r="O40" s="2"/>
      <c r="P40" s="2"/>
    </row>
  </sheetData>
  <mergeCells count="25">
    <mergeCell ref="B3:B4"/>
    <mergeCell ref="I3:I4"/>
    <mergeCell ref="J3:J4"/>
    <mergeCell ref="K3:K4"/>
    <mergeCell ref="C2:H2"/>
    <mergeCell ref="C3:C4"/>
    <mergeCell ref="D3:D4"/>
    <mergeCell ref="E3:E4"/>
    <mergeCell ref="F3:F4"/>
    <mergeCell ref="L3:L4"/>
    <mergeCell ref="M3:M4"/>
    <mergeCell ref="N3:N4"/>
    <mergeCell ref="A24:A25"/>
    <mergeCell ref="B24:B25"/>
    <mergeCell ref="C24:C25"/>
    <mergeCell ref="D24:D25"/>
    <mergeCell ref="E24:E25"/>
    <mergeCell ref="F24:F25"/>
    <mergeCell ref="I24:I25"/>
    <mergeCell ref="J24:J25"/>
    <mergeCell ref="K24:K25"/>
    <mergeCell ref="L24:L25"/>
    <mergeCell ref="M24:M25"/>
    <mergeCell ref="N24:N25"/>
    <mergeCell ref="A3:A4"/>
  </mergeCell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W incr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